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r>
      <rPr>
        <b val="true"/>
        <sz val="11"/>
        <color rgb="FF000000"/>
        <rFont val="Calibri"/>
        <family val="2"/>
      </rPr>
      <t xml:space="preserve">Table S1.</t>
    </r>
    <r>
      <rPr>
        <sz val="11"/>
        <color rgb="FF000000"/>
        <rFont val="Calibri"/>
        <family val="2"/>
      </rPr>
      <t xml:space="preserve"> Differentially regulated metabolites during pathogenesis of </t>
    </r>
    <r>
      <rPr>
        <i val="true"/>
        <sz val="11"/>
        <color rgb="FF000000"/>
        <rFont val="Calibri"/>
        <family val="2"/>
      </rPr>
      <t xml:space="preserve">R. solani </t>
    </r>
    <r>
      <rPr>
        <sz val="11"/>
        <color rgb="FF000000"/>
        <rFont val="Calibri"/>
        <family val="2"/>
      </rPr>
      <t xml:space="preserve">in PB1 rice</t>
    </r>
  </si>
  <si>
    <t xml:space="preserve">Common Name</t>
  </si>
  <si>
    <t xml:space="preserve">Inf_03/Inf_01 (Log10)</t>
  </si>
  <si>
    <t xml:space="preserve">Cont_03/Cont_01 (Log10)</t>
  </si>
  <si>
    <t xml:space="preserve">Inf/Cont (Log10)</t>
  </si>
  <si>
    <t xml:space="preserve">1,4-Butanediol</t>
  </si>
  <si>
    <t xml:space="preserve">4-Biphenylcarboxylic acid</t>
  </si>
  <si>
    <t xml:space="preserve">4-Ketoglucose</t>
  </si>
  <si>
    <t xml:space="preserve">Acetohydroximic acid</t>
  </si>
  <si>
    <t xml:space="preserve">cis-Aconitate</t>
  </si>
  <si>
    <t xml:space="preserve">Cyanuric acid</t>
  </si>
  <si>
    <t xml:space="preserve">D-Fructose</t>
  </si>
  <si>
    <t xml:space="preserve">D-Glucitol</t>
  </si>
  <si>
    <t xml:space="preserve">D-Glucose</t>
  </si>
  <si>
    <t xml:space="preserve">D-Glucuronic acid</t>
  </si>
  <si>
    <t xml:space="preserve">Dihydroxybenzoic acid</t>
  </si>
  <si>
    <t xml:space="preserve">D-Myo-Inisitol</t>
  </si>
  <si>
    <t xml:space="preserve">Dopamine</t>
  </si>
  <si>
    <t xml:space="preserve">D-Turanose</t>
  </si>
  <si>
    <t xml:space="preserve">Erythronic acid</t>
  </si>
  <si>
    <t xml:space="preserve">Ethanolamine</t>
  </si>
  <si>
    <t xml:space="preserve">Fumaric acid</t>
  </si>
  <si>
    <t xml:space="preserve">Galactose</t>
  </si>
  <si>
    <t xml:space="preserve">Glucopyranose</t>
  </si>
  <si>
    <t xml:space="preserve">Glycerol-3-phosphate</t>
  </si>
  <si>
    <t xml:space="preserve">Hexopyranose</t>
  </si>
  <si>
    <t xml:space="preserve">I-Aspartic Acid</t>
  </si>
  <si>
    <t xml:space="preserve">Isobutyric acid</t>
  </si>
  <si>
    <t xml:space="preserve">I-Valine</t>
  </si>
  <si>
    <t xml:space="preserve">Lactic acid</t>
  </si>
  <si>
    <t xml:space="preserve">L-Asparagine</t>
  </si>
  <si>
    <t xml:space="preserve">L-Aspartic Acid</t>
  </si>
  <si>
    <t xml:space="preserve">L-Isoleucine</t>
  </si>
  <si>
    <t xml:space="preserve">L-Proline</t>
  </si>
  <si>
    <t xml:space="preserve">L-Threonine</t>
  </si>
  <si>
    <t xml:space="preserve">L-Valine</t>
  </si>
  <si>
    <t xml:space="preserve">Malic Acid</t>
  </si>
  <si>
    <t xml:space="preserve">Maltose</t>
  </si>
  <si>
    <t xml:space="preserve">Myo-Inositol</t>
  </si>
  <si>
    <t xml:space="preserve">Oxalic Acid</t>
  </si>
  <si>
    <t xml:space="preserve">Palmitic acid</t>
  </si>
  <si>
    <t xml:space="preserve">Phenylalanine</t>
  </si>
  <si>
    <t xml:space="preserve">Phosphoric acid</t>
  </si>
  <si>
    <t xml:space="preserve">Phytol</t>
  </si>
  <si>
    <t xml:space="preserve">Pyruvic Acid</t>
  </si>
  <si>
    <t xml:space="preserve">Salicylic acid</t>
  </si>
  <si>
    <t xml:space="preserve">Serine</t>
  </si>
  <si>
    <t xml:space="preserve">Sinapic Acid</t>
  </si>
  <si>
    <t xml:space="preserve">Succinic acid</t>
  </si>
  <si>
    <t xml:space="preserve">Sucrose</t>
  </si>
  <si>
    <t xml:space="preserve">Talonic acid</t>
  </si>
  <si>
    <t xml:space="preserve">Thiobarbituric Acid</t>
  </si>
  <si>
    <t xml:space="preserve">Tyrosine</t>
  </si>
  <si>
    <t xml:space="preserve">α-Linolenic acid</t>
  </si>
  <si>
    <t xml:space="preserve">γ-Aminobutyric aci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85"/>
    <col collapsed="false" customWidth="true" hidden="false" outlineLevel="0" max="2" min="2" style="1" width="20.41"/>
    <col collapsed="false" customWidth="true" hidden="false" outlineLevel="0" max="3" min="3" style="1" width="23.85"/>
    <col collapsed="false" customWidth="true" hidden="false" outlineLevel="0" max="4" min="4" style="0" width="16.7"/>
    <col collapsed="false" customWidth="true" hidden="false" outlineLevel="0" max="5" min="5" style="0" width="9.28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</row>
    <row r="2" s="3" customFormat="true" ht="15" hidden="false" customHeight="false" outlineLevel="0" collapsed="false">
      <c r="A2" s="3" t="s">
        <v>1</v>
      </c>
      <c r="B2" s="4" t="s">
        <v>2</v>
      </c>
      <c r="C2" s="4" t="s">
        <v>3</v>
      </c>
      <c r="D2" s="5" t="s">
        <v>4</v>
      </c>
    </row>
    <row r="3" customFormat="false" ht="15" hidden="false" customHeight="false" outlineLevel="0" collapsed="false">
      <c r="A3" s="0" t="s">
        <v>5</v>
      </c>
      <c r="B3" s="1" t="n">
        <v>0.476252223214711</v>
      </c>
      <c r="C3" s="1" t="n">
        <v>-0.212010183157408</v>
      </c>
      <c r="D3" s="0" t="n">
        <v>0.688262406372119</v>
      </c>
    </row>
    <row r="4" customFormat="false" ht="15" hidden="false" customHeight="false" outlineLevel="0" collapsed="false">
      <c r="A4" s="0" t="s">
        <v>6</v>
      </c>
      <c r="B4" s="1" t="n">
        <v>-0.0456450373444647</v>
      </c>
      <c r="C4" s="1" t="n">
        <v>-0.277434940228612</v>
      </c>
      <c r="D4" s="0" t="n">
        <v>0.231789902884148</v>
      </c>
    </row>
    <row r="5" customFormat="false" ht="15" hidden="false" customHeight="false" outlineLevel="0" collapsed="false">
      <c r="A5" s="0" t="s">
        <v>7</v>
      </c>
      <c r="B5" s="1" t="n">
        <v>-5.63728985920887</v>
      </c>
      <c r="C5" s="1" t="n">
        <v>4.75443999687964</v>
      </c>
      <c r="D5" s="0" t="n">
        <v>-10.3917298560885</v>
      </c>
    </row>
    <row r="6" customFormat="false" ht="15" hidden="false" customHeight="false" outlineLevel="0" collapsed="false">
      <c r="A6" s="0" t="s">
        <v>8</v>
      </c>
      <c r="B6" s="1" t="n">
        <v>3.67458757576904</v>
      </c>
      <c r="C6" s="1" t="n">
        <v>0</v>
      </c>
      <c r="D6" s="0" t="n">
        <v>3.67458757576904</v>
      </c>
    </row>
    <row r="7" customFormat="false" ht="15" hidden="false" customHeight="false" outlineLevel="0" collapsed="false">
      <c r="A7" s="0" t="s">
        <v>9</v>
      </c>
      <c r="B7" s="1" t="n">
        <v>0</v>
      </c>
      <c r="C7" s="1" t="n">
        <v>-4.5356654365206</v>
      </c>
      <c r="D7" s="0" t="n">
        <v>4.5356654365206</v>
      </c>
    </row>
    <row r="8" customFormat="false" ht="15" hidden="false" customHeight="false" outlineLevel="0" collapsed="false">
      <c r="A8" s="0" t="s">
        <v>10</v>
      </c>
      <c r="B8" s="1" t="n">
        <v>0</v>
      </c>
      <c r="C8" s="1" t="n">
        <v>-4.41386076885678</v>
      </c>
      <c r="D8" s="0" t="n">
        <v>4.41386076885678</v>
      </c>
    </row>
    <row r="9" customFormat="false" ht="15" hidden="false" customHeight="false" outlineLevel="0" collapsed="false">
      <c r="A9" s="0" t="s">
        <v>11</v>
      </c>
      <c r="B9" s="1" t="n">
        <v>-0.777537819071974</v>
      </c>
      <c r="C9" s="1" t="n">
        <v>-0.221651793215402</v>
      </c>
      <c r="D9" s="0" t="n">
        <v>-0.555886025856572</v>
      </c>
    </row>
    <row r="10" customFormat="false" ht="15" hidden="false" customHeight="false" outlineLevel="0" collapsed="false">
      <c r="A10" s="0" t="s">
        <v>12</v>
      </c>
      <c r="B10" s="1" t="n">
        <v>0.691852336775027</v>
      </c>
      <c r="C10" s="1" t="n">
        <v>-0.0260355839732872</v>
      </c>
      <c r="D10" s="0" t="n">
        <v>0.717887920748314</v>
      </c>
    </row>
    <row r="11" customFormat="false" ht="15" hidden="false" customHeight="false" outlineLevel="0" collapsed="false">
      <c r="A11" s="0" t="s">
        <v>13</v>
      </c>
      <c r="B11" s="1" t="n">
        <v>-5.51431048455853</v>
      </c>
      <c r="C11" s="1" t="n">
        <v>0.405464112161961</v>
      </c>
      <c r="D11" s="0" t="n">
        <v>-5.91977459672049</v>
      </c>
    </row>
    <row r="12" customFormat="false" ht="15" hidden="false" customHeight="false" outlineLevel="0" collapsed="false">
      <c r="A12" s="0" t="s">
        <v>14</v>
      </c>
      <c r="B12" s="1" t="n">
        <v>-0.0422085700412096</v>
      </c>
      <c r="C12" s="1" t="n">
        <v>0.0302601081723348</v>
      </c>
      <c r="D12" s="0" t="n">
        <v>-0.0724686782135443</v>
      </c>
    </row>
    <row r="13" customFormat="false" ht="15" hidden="false" customHeight="false" outlineLevel="0" collapsed="false">
      <c r="A13" s="0" t="s">
        <v>15</v>
      </c>
      <c r="B13" s="1" t="n">
        <v>0.0790731503389115</v>
      </c>
      <c r="C13" s="1" t="n">
        <v>0.121462615689942</v>
      </c>
      <c r="D13" s="0" t="n">
        <v>-0.0423894653510304</v>
      </c>
    </row>
    <row r="14" customFormat="false" ht="15" hidden="false" customHeight="false" outlineLevel="0" collapsed="false">
      <c r="A14" s="0" t="s">
        <v>16</v>
      </c>
      <c r="B14" s="1" t="n">
        <v>0</v>
      </c>
      <c r="C14" s="1" t="n">
        <v>-4.6587089923455</v>
      </c>
      <c r="D14" s="0" t="n">
        <v>4.6587089923455</v>
      </c>
    </row>
    <row r="15" customFormat="false" ht="15" hidden="false" customHeight="false" outlineLevel="0" collapsed="false">
      <c r="A15" s="0" t="s">
        <v>17</v>
      </c>
      <c r="B15" s="1" t="n">
        <v>5.46981593245132</v>
      </c>
      <c r="C15" s="1" t="n">
        <v>0</v>
      </c>
      <c r="D15" s="0" t="n">
        <v>5.46981593245132</v>
      </c>
    </row>
    <row r="16" customFormat="false" ht="15" hidden="false" customHeight="false" outlineLevel="0" collapsed="false">
      <c r="A16" s="0" t="s">
        <v>18</v>
      </c>
      <c r="B16" s="1" t="n">
        <v>-0.77398817246471</v>
      </c>
      <c r="C16" s="1" t="n">
        <v>0.0185581941341494</v>
      </c>
      <c r="D16" s="0" t="n">
        <v>-0.792546366598859</v>
      </c>
    </row>
    <row r="17" customFormat="false" ht="15" hidden="false" customHeight="false" outlineLevel="0" collapsed="false">
      <c r="A17" s="0" t="s">
        <v>19</v>
      </c>
      <c r="B17" s="1" t="n">
        <v>-0.0421622278413906</v>
      </c>
      <c r="C17" s="1" t="n">
        <v>-0.566158800496835</v>
      </c>
      <c r="D17" s="0" t="n">
        <v>0.523996572655444</v>
      </c>
    </row>
    <row r="18" customFormat="false" ht="15" hidden="false" customHeight="false" outlineLevel="0" collapsed="false">
      <c r="A18" s="0" t="s">
        <v>20</v>
      </c>
      <c r="B18" s="1" t="n">
        <v>0.0737477586608301</v>
      </c>
      <c r="C18" s="1" t="n">
        <v>0.0329842622041743</v>
      </c>
      <c r="D18" s="0" t="n">
        <v>0.0407634964566558</v>
      </c>
    </row>
    <row r="19" customFormat="false" ht="15" hidden="false" customHeight="false" outlineLevel="0" collapsed="false">
      <c r="A19" s="0" t="s">
        <v>21</v>
      </c>
      <c r="B19" s="1" t="n">
        <v>0.289687734985373</v>
      </c>
      <c r="C19" s="1" t="n">
        <v>4.17581780723224</v>
      </c>
      <c r="D19" s="0" t="n">
        <v>-3.88613007224686</v>
      </c>
    </row>
    <row r="20" customFormat="false" ht="15" hidden="false" customHeight="false" outlineLevel="0" collapsed="false">
      <c r="A20" s="0" t="s">
        <v>22</v>
      </c>
      <c r="B20" s="1" t="n">
        <v>-0.214280320491568</v>
      </c>
      <c r="C20" s="1" t="n">
        <v>-0.177071903300623</v>
      </c>
      <c r="D20" s="0" t="n">
        <v>-0.0372084171909447</v>
      </c>
    </row>
    <row r="21" customFormat="false" ht="15" hidden="false" customHeight="false" outlineLevel="0" collapsed="false">
      <c r="A21" s="0" t="s">
        <v>23</v>
      </c>
      <c r="B21" s="1" t="n">
        <v>0.548756736484795</v>
      </c>
      <c r="C21" s="1" t="n">
        <v>-0.025844387335106</v>
      </c>
      <c r="D21" s="0" t="n">
        <v>0.574601123819902</v>
      </c>
    </row>
    <row r="22" customFormat="false" ht="15" hidden="false" customHeight="false" outlineLevel="0" collapsed="false">
      <c r="A22" s="0" t="s">
        <v>24</v>
      </c>
      <c r="B22" s="1" t="n">
        <v>1E-006</v>
      </c>
      <c r="C22" s="1" t="n">
        <v>4.368925988793</v>
      </c>
      <c r="D22" s="0" t="n">
        <v>-4.368925988793</v>
      </c>
    </row>
    <row r="23" customFormat="false" ht="15" hidden="false" customHeight="false" outlineLevel="0" collapsed="false">
      <c r="A23" s="0" t="s">
        <v>25</v>
      </c>
      <c r="B23" s="1" t="n">
        <v>-0.351667381938034</v>
      </c>
      <c r="C23" s="1" t="n">
        <v>-0.34219995320558</v>
      </c>
      <c r="D23" s="0" t="n">
        <v>-0.00946742873245356</v>
      </c>
    </row>
    <row r="24" customFormat="false" ht="15" hidden="false" customHeight="false" outlineLevel="0" collapsed="false">
      <c r="A24" s="0" t="s">
        <v>26</v>
      </c>
      <c r="B24" s="1" t="n">
        <v>-0.156997916132439</v>
      </c>
      <c r="C24" s="1" t="n">
        <v>-0.549542808006534</v>
      </c>
      <c r="D24" s="0" t="n">
        <v>0.392544891874095</v>
      </c>
    </row>
    <row r="25" customFormat="false" ht="15" hidden="false" customHeight="false" outlineLevel="0" collapsed="false">
      <c r="A25" s="0" t="s">
        <v>27</v>
      </c>
      <c r="B25" s="1" t="n">
        <v>4.06551823379351</v>
      </c>
      <c r="C25" s="1" t="n">
        <v>0</v>
      </c>
      <c r="D25" s="0" t="n">
        <v>4.06551823379351</v>
      </c>
    </row>
    <row r="26" customFormat="false" ht="15" hidden="false" customHeight="false" outlineLevel="0" collapsed="false">
      <c r="A26" s="0" t="s">
        <v>28</v>
      </c>
      <c r="B26" s="1" t="n">
        <v>0.385649405728839</v>
      </c>
      <c r="C26" s="1" t="n">
        <v>0.0275570736853434</v>
      </c>
      <c r="D26" s="0" t="n">
        <v>0.358092332043495</v>
      </c>
    </row>
    <row r="27" customFormat="false" ht="15" hidden="false" customHeight="false" outlineLevel="0" collapsed="false">
      <c r="A27" s="0" t="s">
        <v>29</v>
      </c>
      <c r="B27" s="1" t="n">
        <v>0.0335277514059265</v>
      </c>
      <c r="C27" s="1" t="n">
        <v>-0.267865586027598</v>
      </c>
      <c r="D27" s="0" t="n">
        <v>0.301393337433525</v>
      </c>
    </row>
    <row r="28" customFormat="false" ht="15" hidden="false" customHeight="false" outlineLevel="0" collapsed="false">
      <c r="A28" s="0" t="s">
        <v>30</v>
      </c>
      <c r="B28" s="1" t="n">
        <v>5.24494476392482</v>
      </c>
      <c r="C28" s="1" t="n">
        <v>3.88345784987728</v>
      </c>
      <c r="D28" s="0" t="n">
        <v>1.36148691404754</v>
      </c>
    </row>
    <row r="29" customFormat="false" ht="15" hidden="false" customHeight="false" outlineLevel="0" collapsed="false">
      <c r="A29" s="0" t="s">
        <v>31</v>
      </c>
      <c r="B29" s="1" t="n">
        <v>0.288088470555717</v>
      </c>
      <c r="C29" s="1" t="n">
        <v>0.17915653441189</v>
      </c>
      <c r="D29" s="0" t="n">
        <v>0.108931936143827</v>
      </c>
    </row>
    <row r="30" customFormat="false" ht="15" hidden="false" customHeight="false" outlineLevel="0" collapsed="false">
      <c r="A30" s="0" t="s">
        <v>32</v>
      </c>
      <c r="B30" s="1" t="n">
        <v>0.0313390382826584</v>
      </c>
      <c r="C30" s="1" t="n">
        <v>-0.112404428983233</v>
      </c>
      <c r="D30" s="0" t="n">
        <v>0.143743467265891</v>
      </c>
    </row>
    <row r="31" customFormat="false" ht="15" hidden="false" customHeight="false" outlineLevel="0" collapsed="false">
      <c r="A31" s="0" t="s">
        <v>33</v>
      </c>
      <c r="B31" s="1" t="n">
        <v>-0.170533116040204</v>
      </c>
      <c r="C31" s="1" t="n">
        <v>-1.31638928382015</v>
      </c>
      <c r="D31" s="0" t="n">
        <v>1.14585616777995</v>
      </c>
    </row>
    <row r="32" customFormat="false" ht="15" hidden="false" customHeight="false" outlineLevel="0" collapsed="false">
      <c r="A32" s="0" t="s">
        <v>34</v>
      </c>
      <c r="B32" s="1" t="n">
        <v>-0.0671471586959547</v>
      </c>
      <c r="C32" s="1" t="n">
        <v>-0.200191378935839</v>
      </c>
      <c r="D32" s="0" t="n">
        <v>0.133044220239885</v>
      </c>
    </row>
    <row r="33" customFormat="false" ht="15" hidden="false" customHeight="false" outlineLevel="0" collapsed="false">
      <c r="A33" s="0" t="s">
        <v>35</v>
      </c>
      <c r="B33" s="1" t="n">
        <v>0.170976962985751</v>
      </c>
      <c r="C33" s="1" t="n">
        <v>0.0258471792441307</v>
      </c>
      <c r="D33" s="0" t="n">
        <v>0.14512978374162</v>
      </c>
    </row>
    <row r="34" customFormat="false" ht="15" hidden="false" customHeight="false" outlineLevel="0" collapsed="false">
      <c r="A34" s="0" t="s">
        <v>36</v>
      </c>
      <c r="B34" s="1" t="n">
        <v>-0.183506702337969</v>
      </c>
      <c r="C34" s="1" t="n">
        <v>-0.194406603515759</v>
      </c>
      <c r="D34" s="0" t="n">
        <v>0.0108999011777907</v>
      </c>
    </row>
    <row r="35" customFormat="false" ht="15" hidden="false" customHeight="false" outlineLevel="0" collapsed="false">
      <c r="A35" s="0" t="s">
        <v>37</v>
      </c>
      <c r="B35" s="1" t="n">
        <v>-0.56733587749704</v>
      </c>
      <c r="C35" s="1" t="n">
        <v>-0.417908364761445</v>
      </c>
      <c r="D35" s="0" t="n">
        <v>-0.149427512735596</v>
      </c>
    </row>
    <row r="36" customFormat="false" ht="15" hidden="false" customHeight="false" outlineLevel="0" collapsed="false">
      <c r="A36" s="0" t="s">
        <v>38</v>
      </c>
      <c r="B36" s="1" t="n">
        <v>-1.00400656803904</v>
      </c>
      <c r="C36" s="1" t="n">
        <v>-0.384616601217141</v>
      </c>
      <c r="D36" s="0" t="n">
        <v>-0.6193899668219</v>
      </c>
    </row>
    <row r="37" customFormat="false" ht="15" hidden="false" customHeight="false" outlineLevel="0" collapsed="false">
      <c r="A37" s="0" t="s">
        <v>39</v>
      </c>
      <c r="B37" s="1" t="n">
        <v>0.274979038976659</v>
      </c>
      <c r="C37" s="1" t="n">
        <v>-0.465915635988209</v>
      </c>
      <c r="D37" s="0" t="n">
        <v>0.740894674964868</v>
      </c>
    </row>
    <row r="38" customFormat="false" ht="15" hidden="false" customHeight="false" outlineLevel="0" collapsed="false">
      <c r="A38" s="0" t="s">
        <v>40</v>
      </c>
      <c r="B38" s="1" t="n">
        <v>0.245676140053071</v>
      </c>
      <c r="C38" s="1" t="n">
        <v>-0.546359452755331</v>
      </c>
      <c r="D38" s="0" t="n">
        <v>0.792035592808403</v>
      </c>
    </row>
    <row r="39" customFormat="false" ht="15" hidden="false" customHeight="false" outlineLevel="0" collapsed="false">
      <c r="A39" s="0" t="s">
        <v>41</v>
      </c>
      <c r="B39" s="1" t="n">
        <v>0.418929352157349</v>
      </c>
      <c r="C39" s="1" t="n">
        <v>-0.356886041373745</v>
      </c>
      <c r="D39" s="0" t="n">
        <v>0.775815393531094</v>
      </c>
    </row>
    <row r="40" customFormat="false" ht="15" hidden="false" customHeight="false" outlineLevel="0" collapsed="false">
      <c r="A40" s="0" t="s">
        <v>42</v>
      </c>
      <c r="B40" s="1" t="n">
        <v>-0.318691526663351</v>
      </c>
      <c r="C40" s="1" t="n">
        <v>0.0159546363315957</v>
      </c>
      <c r="D40" s="0" t="n">
        <v>-0.334646162994947</v>
      </c>
    </row>
    <row r="41" customFormat="false" ht="15" hidden="false" customHeight="false" outlineLevel="0" collapsed="false">
      <c r="A41" s="0" t="s">
        <v>43</v>
      </c>
      <c r="B41" s="1" t="n">
        <v>1E-006</v>
      </c>
      <c r="C41" s="1" t="n">
        <v>4.7031946908856</v>
      </c>
      <c r="D41" s="0" t="n">
        <v>-4.7031946908856</v>
      </c>
    </row>
    <row r="42" customFormat="false" ht="15" hidden="false" customHeight="false" outlineLevel="0" collapsed="false">
      <c r="A42" s="0" t="s">
        <v>44</v>
      </c>
      <c r="B42" s="1" t="n">
        <v>0.13874352567015</v>
      </c>
      <c r="C42" s="1" t="n">
        <v>-4.77353128898247</v>
      </c>
      <c r="D42" s="0" t="n">
        <v>4.91227481465262</v>
      </c>
    </row>
    <row r="43" customFormat="false" ht="15" hidden="false" customHeight="false" outlineLevel="0" collapsed="false">
      <c r="A43" s="0" t="s">
        <v>45</v>
      </c>
      <c r="B43" s="1" t="n">
        <v>0.0509121438369042</v>
      </c>
      <c r="C43" s="1" t="n">
        <v>0.00481466024626803</v>
      </c>
      <c r="D43" s="0" t="n">
        <v>0.0460974835906362</v>
      </c>
    </row>
    <row r="44" customFormat="false" ht="15" hidden="false" customHeight="false" outlineLevel="0" collapsed="false">
      <c r="A44" s="0" t="s">
        <v>46</v>
      </c>
      <c r="B44" s="1" t="n">
        <v>0.128377573465736</v>
      </c>
      <c r="C44" s="1" t="n">
        <v>-0.0496779232242552</v>
      </c>
      <c r="D44" s="0" t="n">
        <v>0.178055496689991</v>
      </c>
    </row>
    <row r="45" customFormat="false" ht="15" hidden="false" customHeight="false" outlineLevel="0" collapsed="false">
      <c r="A45" s="0" t="s">
        <v>47</v>
      </c>
      <c r="B45" s="1" t="n">
        <v>-0.0639698673421603</v>
      </c>
      <c r="C45" s="1" t="n">
        <v>-0.0755934107575067</v>
      </c>
      <c r="D45" s="0" t="n">
        <v>0.0116235434153464</v>
      </c>
    </row>
    <row r="46" customFormat="false" ht="15" hidden="false" customHeight="false" outlineLevel="0" collapsed="false">
      <c r="A46" s="0" t="s">
        <v>48</v>
      </c>
      <c r="B46" s="1" t="n">
        <v>0.515442059248431</v>
      </c>
      <c r="C46" s="1" t="n">
        <v>-0.141527359202329</v>
      </c>
      <c r="D46" s="0" t="n">
        <v>0.65696941845076</v>
      </c>
    </row>
    <row r="47" customFormat="false" ht="15" hidden="false" customHeight="false" outlineLevel="0" collapsed="false">
      <c r="A47" s="0" t="s">
        <v>49</v>
      </c>
      <c r="B47" s="1" t="n">
        <v>-0.328455572022722</v>
      </c>
      <c r="C47" s="1" t="n">
        <v>-0.141410985563747</v>
      </c>
      <c r="D47" s="0" t="n">
        <v>-0.187044586458975</v>
      </c>
    </row>
    <row r="48" customFormat="false" ht="15" hidden="false" customHeight="false" outlineLevel="0" collapsed="false">
      <c r="A48" s="0" t="s">
        <v>50</v>
      </c>
      <c r="B48" s="1" t="n">
        <v>-4.40011720002583</v>
      </c>
      <c r="C48" s="1" t="n">
        <v>5.07071208727232</v>
      </c>
      <c r="D48" s="0" t="n">
        <v>-9.47082928729815</v>
      </c>
    </row>
    <row r="49" customFormat="false" ht="15" hidden="false" customHeight="false" outlineLevel="0" collapsed="false">
      <c r="A49" s="0" t="s">
        <v>51</v>
      </c>
      <c r="B49" s="1" t="n">
        <v>0.0279725687129702</v>
      </c>
      <c r="C49" s="1" t="n">
        <v>-0.253339447849891</v>
      </c>
      <c r="D49" s="0" t="n">
        <v>0.281312016562861</v>
      </c>
    </row>
    <row r="50" customFormat="false" ht="15" hidden="false" customHeight="false" outlineLevel="0" collapsed="false">
      <c r="A50" s="0" t="s">
        <v>52</v>
      </c>
      <c r="B50" s="1" t="n">
        <v>5.09817725771603</v>
      </c>
      <c r="C50" s="1" t="n">
        <v>0</v>
      </c>
      <c r="D50" s="0" t="n">
        <v>5.09817725771603</v>
      </c>
    </row>
    <row r="51" customFormat="false" ht="15" hidden="false" customHeight="false" outlineLevel="0" collapsed="false">
      <c r="A51" s="0" t="s">
        <v>53</v>
      </c>
      <c r="B51" s="1" t="n">
        <v>5.25813364132494</v>
      </c>
      <c r="C51" s="1" t="n">
        <v>0</v>
      </c>
      <c r="D51" s="0" t="n">
        <v>5.25813364132494</v>
      </c>
    </row>
    <row r="52" customFormat="false" ht="15" hidden="false" customHeight="false" outlineLevel="0" collapsed="false">
      <c r="A52" s="0" t="s">
        <v>54</v>
      </c>
      <c r="B52" s="1" t="n">
        <v>0.269434532327282</v>
      </c>
      <c r="C52" s="1" t="n">
        <v>-0.0221019630716922</v>
      </c>
      <c r="D52" s="0" t="n">
        <v>0.291536495398974</v>
      </c>
    </row>
  </sheetData>
  <mergeCells count="1">
    <mergeCell ref="A1:E1"/>
  </mergeCells>
  <conditionalFormatting sqref="D3:D65536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06:38:25Z</dcterms:created>
  <dc:creator>jmsgopal</dc:creator>
  <dc:description/>
  <dc:language>en-US</dc:language>
  <cp:lastModifiedBy>jmsgopal</cp:lastModifiedBy>
  <dcterms:modified xsi:type="dcterms:W3CDTF">2016-12-16T05:36:08Z</dcterms:modified>
  <cp:revision>0</cp:revision>
  <dc:subject/>
  <dc:title/>
</cp:coreProperties>
</file>